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dcaddell/Google Drive/1_PostDoc/1_Projects/CSP microbiome/Metabolomics/Figures/"/>
    </mc:Choice>
  </mc:AlternateContent>
  <xr:revisionPtr revIDLastSave="0" documentId="13_ncr:1_{4406E432-28E9-8C45-BE70-649016B4170D}" xr6:coauthVersionLast="36" xr6:coauthVersionMax="36" xr10:uidLastSave="{00000000-0000-0000-0000-000000000000}"/>
  <bookViews>
    <workbookView xWindow="4160" yWindow="1160" windowWidth="20500" windowHeight="13860" tabRatio="500" xr2:uid="{00000000-000D-0000-FFFF-FFFF00000000}"/>
  </bookViews>
  <sheets>
    <sheet name="TableS4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25">
  <si>
    <t>ferulic acid</t>
  </si>
  <si>
    <t>Proposed metabolite</t>
  </si>
  <si>
    <t>Ion mode</t>
  </si>
  <si>
    <t>positive</t>
  </si>
  <si>
    <t>negative</t>
  </si>
  <si>
    <t>C10H10O4</t>
  </si>
  <si>
    <t>Significant compartment</t>
  </si>
  <si>
    <t>N-acetyl-glutamic acid</t>
  </si>
  <si>
    <t>sphinganine</t>
  </si>
  <si>
    <t>cytosine</t>
  </si>
  <si>
    <t>root</t>
  </si>
  <si>
    <t>C4H5N3O</t>
  </si>
  <si>
    <t>C18H39NO2</t>
  </si>
  <si>
    <t>C7H11NO5</t>
  </si>
  <si>
    <r>
      <t xml:space="preserve">Measured </t>
    </r>
    <r>
      <rPr>
        <i/>
        <sz val="11"/>
        <color theme="1"/>
        <rFont val="Arial"/>
        <family val="2"/>
      </rPr>
      <t>m/z</t>
    </r>
  </si>
  <si>
    <t>RT error</t>
  </si>
  <si>
    <t>ppm error</t>
  </si>
  <si>
    <t>p-value (root)</t>
  </si>
  <si>
    <t>q-value (root)</t>
  </si>
  <si>
    <t>Log2 (FC)</t>
  </si>
  <si>
    <t>*MSMS quality scores: 1 (MSMS matches ref. std.); 0.5 (possible match); 0 (no MSMS collected or no appropriate ref available); -1 (MSMS poor match to ref. std.)</t>
  </si>
  <si>
    <t>Supplemental table 4. Detailed information on significantly changed root metabolites 24 hours after rewatering</t>
  </si>
  <si>
    <t>Measured RT peak (minutes)</t>
  </si>
  <si>
    <t>MSMS quality score*</t>
  </si>
  <si>
    <t>Molecular formu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/>
    <xf numFmtId="0" fontId="1" fillId="2" borderId="1" xfId="0" applyFont="1" applyFill="1" applyBorder="1"/>
    <xf numFmtId="0" fontId="1" fillId="2" borderId="0" xfId="0" applyFont="1" applyFill="1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 wrapText="1"/>
    </xf>
    <xf numFmtId="2" fontId="1" fillId="2" borderId="3" xfId="0" applyNumberFormat="1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2" fontId="1" fillId="2" borderId="0" xfId="0" applyNumberFormat="1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2" borderId="0" xfId="0" applyFont="1" applyFill="1" applyBorder="1" applyAlignment="1">
      <alignment horizontal="center"/>
    </xf>
    <xf numFmtId="0" fontId="1" fillId="0" borderId="0" xfId="0" applyFont="1" applyFill="1"/>
    <xf numFmtId="0" fontId="1" fillId="2" borderId="4" xfId="0" applyFont="1" applyFill="1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"/>
  <sheetViews>
    <sheetView tabSelected="1" workbookViewId="0">
      <selection activeCell="I15" sqref="I15"/>
    </sheetView>
  </sheetViews>
  <sheetFormatPr baseColWidth="10" defaultRowHeight="14" x14ac:dyDescent="0.15"/>
  <cols>
    <col min="1" max="1" width="2" style="18" customWidth="1"/>
    <col min="2" max="2" width="18.83203125" style="18" customWidth="1"/>
    <col min="3" max="3" width="11.33203125" style="18" customWidth="1"/>
    <col min="4" max="4" width="9.1640625" style="18" customWidth="1"/>
    <col min="5" max="5" width="6.6640625" style="18" customWidth="1"/>
    <col min="6" max="6" width="9.33203125" style="18" customWidth="1"/>
    <col min="7" max="7" width="5.5" style="18" customWidth="1"/>
    <col min="8" max="8" width="6.1640625" style="18" customWidth="1"/>
    <col min="9" max="9" width="7.5" style="18" customWidth="1"/>
    <col min="10" max="10" width="5.1640625" style="18" bestFit="1" customWidth="1"/>
    <col min="11" max="12" width="6.83203125" style="18" customWidth="1"/>
    <col min="13" max="13" width="11.83203125" style="18" customWidth="1"/>
    <col min="14" max="14" width="2.1640625" style="18" customWidth="1"/>
    <col min="15" max="16384" width="10.83203125" style="18"/>
  </cols>
  <sheetData>
    <row r="1" spans="1:14" ht="10" customHeight="1" x14ac:dyDescent="0.1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21" customHeight="1" thickBot="1" x14ac:dyDescent="0.2">
      <c r="A2" s="4"/>
      <c r="B2" s="2" t="s">
        <v>2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5"/>
    </row>
    <row r="3" spans="1:14" ht="44" customHeight="1" x14ac:dyDescent="0.15">
      <c r="A3" s="4"/>
      <c r="B3" s="3" t="s">
        <v>1</v>
      </c>
      <c r="C3" s="1" t="s">
        <v>24</v>
      </c>
      <c r="D3" s="13" t="s">
        <v>14</v>
      </c>
      <c r="E3" s="14" t="s">
        <v>16</v>
      </c>
      <c r="F3" s="15" t="s">
        <v>22</v>
      </c>
      <c r="G3" s="15" t="s">
        <v>15</v>
      </c>
      <c r="H3" s="15" t="s">
        <v>23</v>
      </c>
      <c r="I3" s="1" t="s">
        <v>2</v>
      </c>
      <c r="J3" s="1" t="s">
        <v>19</v>
      </c>
      <c r="K3" s="1" t="s">
        <v>17</v>
      </c>
      <c r="L3" s="1" t="s">
        <v>18</v>
      </c>
      <c r="M3" s="1" t="s">
        <v>6</v>
      </c>
      <c r="N3" s="6"/>
    </row>
    <row r="4" spans="1:14" x14ac:dyDescent="0.15">
      <c r="A4" s="4"/>
      <c r="B4" s="4" t="s">
        <v>9</v>
      </c>
      <c r="C4" s="7" t="s">
        <v>11</v>
      </c>
      <c r="D4" s="8">
        <v>112.0509</v>
      </c>
      <c r="E4" s="8">
        <v>3.0886999999999998</v>
      </c>
      <c r="F4" s="9">
        <v>5.03</v>
      </c>
      <c r="G4" s="9">
        <v>0.14000000000000001</v>
      </c>
      <c r="H4" s="7">
        <v>1</v>
      </c>
      <c r="I4" s="7" t="s">
        <v>3</v>
      </c>
      <c r="J4" s="16">
        <v>1.7855000000000001</v>
      </c>
      <c r="K4" s="8">
        <v>2.3576E-2</v>
      </c>
      <c r="L4" s="8">
        <v>0.74973000000000001</v>
      </c>
      <c r="M4" s="7" t="s">
        <v>10</v>
      </c>
      <c r="N4" s="7"/>
    </row>
    <row r="5" spans="1:14" x14ac:dyDescent="0.15">
      <c r="A5" s="4"/>
      <c r="B5" s="4" t="s">
        <v>8</v>
      </c>
      <c r="C5" s="7" t="s">
        <v>12</v>
      </c>
      <c r="D5" s="8">
        <v>302.30590000000001</v>
      </c>
      <c r="E5" s="8">
        <v>1.6077999999999999</v>
      </c>
      <c r="F5" s="9">
        <v>4.29</v>
      </c>
      <c r="G5" s="9">
        <v>0.08</v>
      </c>
      <c r="H5" s="7">
        <v>0</v>
      </c>
      <c r="I5" s="7" t="s">
        <v>3</v>
      </c>
      <c r="J5" s="16">
        <v>1.5780000000000001</v>
      </c>
      <c r="K5" s="8">
        <v>1.9935999999999999E-2</v>
      </c>
      <c r="L5" s="8">
        <v>0.74973000000000001</v>
      </c>
      <c r="M5" s="7" t="s">
        <v>10</v>
      </c>
      <c r="N5" s="7"/>
    </row>
    <row r="6" spans="1:14" x14ac:dyDescent="0.15">
      <c r="A6" s="4"/>
      <c r="B6" s="4" t="s">
        <v>7</v>
      </c>
      <c r="C6" s="7" t="s">
        <v>13</v>
      </c>
      <c r="D6" s="8">
        <v>188.0566</v>
      </c>
      <c r="E6" s="8">
        <v>0.88690000000000002</v>
      </c>
      <c r="F6" s="9">
        <v>15.12</v>
      </c>
      <c r="G6" s="9">
        <v>0.11</v>
      </c>
      <c r="H6" s="7">
        <v>1</v>
      </c>
      <c r="I6" s="7" t="s">
        <v>4</v>
      </c>
      <c r="J6" s="16">
        <v>1.5577000000000001</v>
      </c>
      <c r="K6" s="8">
        <v>1.9264E-3</v>
      </c>
      <c r="L6" s="8">
        <v>0.15315000000000001</v>
      </c>
      <c r="M6" s="7" t="s">
        <v>10</v>
      </c>
      <c r="N6" s="7"/>
    </row>
    <row r="7" spans="1:14" x14ac:dyDescent="0.15">
      <c r="A7" s="4"/>
      <c r="B7" s="3" t="s">
        <v>0</v>
      </c>
      <c r="C7" s="10" t="s">
        <v>5</v>
      </c>
      <c r="D7" s="11">
        <v>193.05070000000001</v>
      </c>
      <c r="E7" s="11">
        <v>0.61399999999999999</v>
      </c>
      <c r="F7" s="12">
        <v>1.26</v>
      </c>
      <c r="G7" s="12">
        <v>0.11</v>
      </c>
      <c r="H7" s="10">
        <v>1</v>
      </c>
      <c r="I7" s="10" t="s">
        <v>4</v>
      </c>
      <c r="J7" s="17">
        <v>1.1626000000000001</v>
      </c>
      <c r="K7" s="11">
        <v>4.6697000000000002E-2</v>
      </c>
      <c r="L7" s="11">
        <v>0.82806999999999997</v>
      </c>
      <c r="M7" s="10" t="s">
        <v>10</v>
      </c>
      <c r="N7" s="19"/>
    </row>
    <row r="8" spans="1:14" ht="34" customHeight="1" x14ac:dyDescent="0.15">
      <c r="A8" s="4"/>
      <c r="B8" s="21" t="s">
        <v>20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4"/>
    </row>
    <row r="9" spans="1:14" ht="10" customHeight="1" x14ac:dyDescent="0.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21" s="20" customFormat="1" x14ac:dyDescent="0.15"/>
  </sheetData>
  <sortState ref="B1:M7">
    <sortCondition descending="1" ref="J1:J7"/>
  </sortState>
  <mergeCells count="1">
    <mergeCell ref="B8:M8"/>
  </mergeCells>
  <conditionalFormatting sqref="B8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ddell</dc:creator>
  <cp:lastModifiedBy>Daniel Caddell</cp:lastModifiedBy>
  <cp:lastPrinted>2020-07-21T21:58:22Z</cp:lastPrinted>
  <dcterms:created xsi:type="dcterms:W3CDTF">2020-04-02T20:52:22Z</dcterms:created>
  <dcterms:modified xsi:type="dcterms:W3CDTF">2020-07-29T18:18:08Z</dcterms:modified>
</cp:coreProperties>
</file>